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filterPrivacy="1" defaultThemeVersion="202300"/>
  <xr:revisionPtr revIDLastSave="192" documentId="13_ncr:1_{6B1612AB-1E6C-4A1A-A718-89B4B1193731}" xr6:coauthVersionLast="47" xr6:coauthVersionMax="47" xr10:uidLastSave="{9D4B530F-EEEF-4646-90AE-661FF468B1E2}"/>
  <bookViews>
    <workbookView xWindow="0" yWindow="500" windowWidth="51200" windowHeight="30460" xr2:uid="{C94273D2-EC5E-4F3A-B1E2-D588AC7621FB}"/>
  </bookViews>
  <sheets>
    <sheet name="S2_Table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7" uniqueCount="158">
  <si>
    <t xml:space="preserve">Table S2: NCBI accession numbers for sequences generated in this study </t>
  </si>
  <si>
    <t>Microfilaria  ID</t>
  </si>
  <si>
    <t>Habitat</t>
  </si>
  <si>
    <t>Village</t>
  </si>
  <si>
    <t>Sub-village</t>
  </si>
  <si>
    <t>GPS</t>
  </si>
  <si>
    <t>620997_1</t>
  </si>
  <si>
    <t>macaque</t>
  </si>
  <si>
    <t>Male</t>
  </si>
  <si>
    <t>Palm Oil Plantation</t>
  </si>
  <si>
    <t>Kembiri</t>
  </si>
  <si>
    <t>Long -3,065000  Lat 107.798333</t>
  </si>
  <si>
    <t>SRR37347564</t>
  </si>
  <si>
    <t>PX995888.1</t>
  </si>
  <si>
    <t xml:space="preserve"> </t>
  </si>
  <si>
    <t>620997_5</t>
  </si>
  <si>
    <t>SRR37347563</t>
  </si>
  <si>
    <t>PX995889.1</t>
  </si>
  <si>
    <t>621596_1</t>
  </si>
  <si>
    <t>Forest Near Residence</t>
  </si>
  <si>
    <t>Selat Nasik</t>
  </si>
  <si>
    <t>Long -2,840062  Lat 107,409757</t>
  </si>
  <si>
    <t>SRR37347557</t>
  </si>
  <si>
    <t>PX995903.1</t>
  </si>
  <si>
    <t>PZ099888</t>
  </si>
  <si>
    <t>621596_3</t>
  </si>
  <si>
    <t>SRR37347556</t>
  </si>
  <si>
    <t>PX995904.1</t>
  </si>
  <si>
    <t>PZ099889</t>
  </si>
  <si>
    <t>621596_7</t>
  </si>
  <si>
    <t>SRR37347555</t>
  </si>
  <si>
    <t>PX995905.1</t>
  </si>
  <si>
    <t>PZ099890</t>
  </si>
  <si>
    <t>621960_18</t>
  </si>
  <si>
    <t>Female</t>
  </si>
  <si>
    <t>SRR37347552</t>
  </si>
  <si>
    <t>PX995890.1</t>
  </si>
  <si>
    <t>621963_1</t>
  </si>
  <si>
    <t>SRR37347547</t>
  </si>
  <si>
    <t>PX995891.1</t>
  </si>
  <si>
    <t>PZ099891</t>
  </si>
  <si>
    <t>621963_2</t>
  </si>
  <si>
    <t>SRR37347546</t>
  </si>
  <si>
    <t>PX995892.1</t>
  </si>
  <si>
    <t>621963_6</t>
  </si>
  <si>
    <t>SRR37347545</t>
  </si>
  <si>
    <t>PX995893.1</t>
  </si>
  <si>
    <t>PZ099892</t>
  </si>
  <si>
    <t>621965_2</t>
  </si>
  <si>
    <t>Petaling</t>
  </si>
  <si>
    <t>Long -2,8717823  Lat 107.4561918</t>
  </si>
  <si>
    <t>SRR37347544</t>
  </si>
  <si>
    <t>PX995894.1</t>
  </si>
  <si>
    <t>621978_16</t>
  </si>
  <si>
    <t>SRR37347543</t>
  </si>
  <si>
    <t>PX995895.1</t>
  </si>
  <si>
    <t>622235_1</t>
  </si>
  <si>
    <t>SRR37347542</t>
  </si>
  <si>
    <t>PX995896.1</t>
  </si>
  <si>
    <t>622235_3</t>
  </si>
  <si>
    <t>SRR37347541</t>
  </si>
  <si>
    <t>PX995897.1</t>
  </si>
  <si>
    <t>622235_4</t>
  </si>
  <si>
    <t>SRR37347562</t>
  </si>
  <si>
    <t>PX995898.1</t>
  </si>
  <si>
    <t>622235_5</t>
  </si>
  <si>
    <t>SRR37347561</t>
  </si>
  <si>
    <t>PX995899.1</t>
  </si>
  <si>
    <t>623566_2</t>
  </si>
  <si>
    <t>SRR37347560</t>
  </si>
  <si>
    <t>PX995901.1</t>
  </si>
  <si>
    <t>PZ099893</t>
  </si>
  <si>
    <t>623566_7</t>
  </si>
  <si>
    <t>SRR37347559</t>
  </si>
  <si>
    <t>PX995902.1</t>
  </si>
  <si>
    <t>623566_10</t>
  </si>
  <si>
    <t>SRR37347558</t>
  </si>
  <si>
    <t>PX995900.1</t>
  </si>
  <si>
    <t>7225_3</t>
  </si>
  <si>
    <t xml:space="preserve">Feline </t>
  </si>
  <si>
    <t xml:space="preserve">Male </t>
  </si>
  <si>
    <t xml:space="preserve">Pet </t>
  </si>
  <si>
    <t xml:space="preserve">Pitas </t>
  </si>
  <si>
    <t>Kipahung</t>
  </si>
  <si>
    <t>Long 6.92017811200003  Lat 117.132975284</t>
  </si>
  <si>
    <t>SRR37347554</t>
  </si>
  <si>
    <t>PX995906.1</t>
  </si>
  <si>
    <t>PZ099894</t>
  </si>
  <si>
    <t>7225_6</t>
  </si>
  <si>
    <t>SRR37347553</t>
  </si>
  <si>
    <t>PX995907.1</t>
  </si>
  <si>
    <t>7225_8</t>
  </si>
  <si>
    <t>SRR37347551</t>
  </si>
  <si>
    <t>PX995908.1</t>
  </si>
  <si>
    <t>8333_2</t>
  </si>
  <si>
    <t xml:space="preserve">Beluran </t>
  </si>
  <si>
    <t xml:space="preserve">Maidan </t>
  </si>
  <si>
    <t>Long 6.57609470000006  Lat 117.32021951</t>
  </si>
  <si>
    <t>SRR37347550</t>
  </si>
  <si>
    <t>PX995909.1</t>
  </si>
  <si>
    <t>8333_3</t>
  </si>
  <si>
    <t>SRR37347549</t>
  </si>
  <si>
    <t>PX995910.1</t>
  </si>
  <si>
    <t>PZ099895</t>
  </si>
  <si>
    <t>8333_4</t>
  </si>
  <si>
    <t>SRR37347548</t>
  </si>
  <si>
    <t>PX995911.1</t>
  </si>
  <si>
    <t>PZ099896</t>
  </si>
  <si>
    <t>Mito genome assembly GenBank Accession</t>
  </si>
  <si>
    <t>WGS
SRA Accession</t>
  </si>
  <si>
    <t>WGS
Total bases</t>
  </si>
  <si>
    <t>Wolbachia coxA
GenBank Accession</t>
  </si>
  <si>
    <t>Wolbachia fbpA
GenBank Accession</t>
  </si>
  <si>
    <t>Wolbachia gatB
GenBank Accession</t>
  </si>
  <si>
    <t>Mapping rate</t>
  </si>
  <si>
    <t>Microfilaria
Species</t>
  </si>
  <si>
    <t>Host
Sepcies</t>
  </si>
  <si>
    <t>Host
Sex</t>
  </si>
  <si>
    <t>Reads mapped to mito assembly
(mapQ &gt;10; without clipping)</t>
  </si>
  <si>
    <t>WGS total reads
(adaptor trimmed)</t>
  </si>
  <si>
    <t>Nuclear 28S rDNA
GenBank Accession</t>
  </si>
  <si>
    <t>Dirofilaria sp. 'Sabah'</t>
  </si>
  <si>
    <t>Onchocercidae sp. 'Belitung I'</t>
  </si>
  <si>
    <t>Onchocercidae sp. 'Belitung II'</t>
  </si>
  <si>
    <t>Assembly length
(bp)</t>
  </si>
  <si>
    <t>PZ496625</t>
  </si>
  <si>
    <t>PZ496628</t>
  </si>
  <si>
    <t>PZ496631</t>
  </si>
  <si>
    <t>PZ496634</t>
  </si>
  <si>
    <t>PZ496637</t>
  </si>
  <si>
    <t>PZ496640</t>
  </si>
  <si>
    <t>PZ496643</t>
  </si>
  <si>
    <t>PZ496649</t>
  </si>
  <si>
    <t>PZ496652</t>
  </si>
  <si>
    <t>PZ496646</t>
  </si>
  <si>
    <t>PZ496622</t>
  </si>
  <si>
    <t>PZ496626</t>
  </si>
  <si>
    <t>PZ496629</t>
  </si>
  <si>
    <t>PZ496632</t>
  </si>
  <si>
    <t>PZ496635</t>
  </si>
  <si>
    <t>PZ496638</t>
  </si>
  <si>
    <t>PZ496641</t>
  </si>
  <si>
    <t>PZ496644</t>
  </si>
  <si>
    <t>PZ496650</t>
  </si>
  <si>
    <t>PZ496653</t>
  </si>
  <si>
    <t>PZ496647</t>
  </si>
  <si>
    <t>PZ496623</t>
  </si>
  <si>
    <t>PZ496627</t>
  </si>
  <si>
    <t>PZ496630</t>
  </si>
  <si>
    <t>PZ496633</t>
  </si>
  <si>
    <t>PZ496636</t>
  </si>
  <si>
    <t>PZ496639</t>
  </si>
  <si>
    <t>PZ496642</t>
  </si>
  <si>
    <t>PZ496645</t>
  </si>
  <si>
    <t>PZ496651</t>
  </si>
  <si>
    <t>PZ496654</t>
  </si>
  <si>
    <t>PZ496648</t>
  </si>
  <si>
    <t>PZ4966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3" fontId="4" fillId="0" borderId="1" xfId="0" applyNumberFormat="1" applyFont="1" applyBorder="1" applyAlignment="1">
      <alignment horizontal="center" vertical="center" wrapText="1"/>
    </xf>
    <xf numFmtId="3" fontId="2" fillId="0" borderId="1" xfId="0" applyNumberFormat="1" applyFont="1" applyBorder="1" applyAlignment="1">
      <alignment horizontal="center" vertical="top"/>
    </xf>
    <xf numFmtId="0" fontId="4" fillId="0" borderId="0" xfId="0" applyFont="1"/>
    <xf numFmtId="3" fontId="0" fillId="0" borderId="0" xfId="0" applyNumberFormat="1"/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10" fontId="0" fillId="0" borderId="0" xfId="0" applyNumberFormat="1"/>
    <xf numFmtId="10" fontId="4" fillId="0" borderId="1" xfId="0" applyNumberFormat="1" applyFont="1" applyBorder="1" applyAlignment="1">
      <alignment horizontal="center" vertical="center" wrapText="1"/>
    </xf>
    <xf numFmtId="10" fontId="2" fillId="0" borderId="1" xfId="0" applyNumberFormat="1" applyFont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FB95A-529B-42A9-AC7B-4D78CA23F0FF}">
  <dimension ref="A1:S26"/>
  <sheetViews>
    <sheetView tabSelected="1" workbookViewId="0"/>
  </sheetViews>
  <sheetFormatPr baseColWidth="10" defaultColWidth="22.5" defaultRowHeight="15" x14ac:dyDescent="0.2"/>
  <cols>
    <col min="1" max="1" width="12.5" customWidth="1"/>
    <col min="2" max="2" width="29.6640625" bestFit="1" customWidth="1"/>
    <col min="3" max="3" width="9.6640625" bestFit="1" customWidth="1"/>
    <col min="4" max="4" width="8" bestFit="1" customWidth="1"/>
    <col min="6" max="6" width="11.5" bestFit="1" customWidth="1"/>
    <col min="7" max="7" width="11.6640625" bestFit="1" customWidth="1"/>
    <col min="8" max="8" width="44.1640625" bestFit="1" customWidth="1"/>
    <col min="9" max="9" width="23.5" bestFit="1" customWidth="1"/>
    <col min="10" max="10" width="17.83203125" style="10" customWidth="1"/>
    <col min="11" max="11" width="16.33203125" bestFit="1" customWidth="1"/>
    <col min="12" max="12" width="15.5" style="10" bestFit="1" customWidth="1"/>
    <col min="13" max="13" width="18.5" style="10" bestFit="1" customWidth="1"/>
    <col min="14" max="14" width="32.5" style="10" customWidth="1"/>
    <col min="15" max="15" width="13.5" style="14" bestFit="1" customWidth="1"/>
    <col min="16" max="19" width="20.83203125" bestFit="1" customWidth="1"/>
  </cols>
  <sheetData>
    <row r="1" spans="1:19" ht="16" x14ac:dyDescent="0.2">
      <c r="A1" s="9" t="s">
        <v>0</v>
      </c>
    </row>
    <row r="2" spans="1:19" s="11" customFormat="1" ht="51" x14ac:dyDescent="0.2">
      <c r="A2" s="1" t="s">
        <v>1</v>
      </c>
      <c r="B2" s="1" t="s">
        <v>115</v>
      </c>
      <c r="C2" s="6" t="s">
        <v>116</v>
      </c>
      <c r="D2" s="6" t="s">
        <v>117</v>
      </c>
      <c r="E2" s="6" t="s">
        <v>2</v>
      </c>
      <c r="F2" s="1" t="s">
        <v>3</v>
      </c>
      <c r="G2" s="1" t="s">
        <v>4</v>
      </c>
      <c r="H2" s="1" t="s">
        <v>5</v>
      </c>
      <c r="I2" s="5" t="s">
        <v>108</v>
      </c>
      <c r="J2" s="7" t="s">
        <v>124</v>
      </c>
      <c r="K2" s="5" t="s">
        <v>109</v>
      </c>
      <c r="L2" s="7" t="s">
        <v>110</v>
      </c>
      <c r="M2" s="7" t="s">
        <v>119</v>
      </c>
      <c r="N2" s="7" t="s">
        <v>118</v>
      </c>
      <c r="O2" s="15" t="s">
        <v>114</v>
      </c>
      <c r="P2" s="5" t="s">
        <v>120</v>
      </c>
      <c r="Q2" s="5" t="s">
        <v>111</v>
      </c>
      <c r="R2" s="5" t="s">
        <v>112</v>
      </c>
      <c r="S2" s="5" t="s">
        <v>113</v>
      </c>
    </row>
    <row r="3" spans="1:19" s="12" customFormat="1" ht="15" customHeight="1" x14ac:dyDescent="0.2">
      <c r="A3" s="2" t="s">
        <v>6</v>
      </c>
      <c r="B3" s="4" t="s">
        <v>122</v>
      </c>
      <c r="C3" s="2" t="s">
        <v>7</v>
      </c>
      <c r="D3" s="2" t="s">
        <v>8</v>
      </c>
      <c r="E3" s="2" t="s">
        <v>9</v>
      </c>
      <c r="F3" s="2" t="s">
        <v>10</v>
      </c>
      <c r="G3" s="2" t="s">
        <v>10</v>
      </c>
      <c r="H3" s="2" t="s">
        <v>11</v>
      </c>
      <c r="I3" s="2" t="s">
        <v>13</v>
      </c>
      <c r="J3" s="8">
        <v>13743</v>
      </c>
      <c r="K3" s="2" t="s">
        <v>12</v>
      </c>
      <c r="L3" s="8">
        <v>8100781258</v>
      </c>
      <c r="M3" s="8">
        <v>52362200</v>
      </c>
      <c r="N3" s="8">
        <v>10851505</v>
      </c>
      <c r="O3" s="16">
        <v>0.20723928711933418</v>
      </c>
      <c r="P3" s="2" t="s">
        <v>14</v>
      </c>
      <c r="Q3" s="2"/>
      <c r="R3" s="2"/>
      <c r="S3" s="2"/>
    </row>
    <row r="4" spans="1:19" s="12" customFormat="1" ht="16" x14ac:dyDescent="0.2">
      <c r="A4" s="2" t="s">
        <v>15</v>
      </c>
      <c r="B4" s="4" t="s">
        <v>122</v>
      </c>
      <c r="C4" s="2" t="s">
        <v>7</v>
      </c>
      <c r="D4" s="2" t="s">
        <v>8</v>
      </c>
      <c r="E4" s="2" t="s">
        <v>9</v>
      </c>
      <c r="F4" s="2" t="s">
        <v>10</v>
      </c>
      <c r="G4" s="2" t="s">
        <v>10</v>
      </c>
      <c r="H4" s="2" t="s">
        <v>11</v>
      </c>
      <c r="I4" s="2" t="s">
        <v>17</v>
      </c>
      <c r="J4" s="8">
        <v>13751</v>
      </c>
      <c r="K4" s="2" t="s">
        <v>16</v>
      </c>
      <c r="L4" s="8">
        <v>11952941654</v>
      </c>
      <c r="M4" s="8">
        <v>76578514</v>
      </c>
      <c r="N4" s="8">
        <v>12898724</v>
      </c>
      <c r="O4" s="16">
        <v>0.16843789891248084</v>
      </c>
      <c r="P4" s="2" t="s">
        <v>14</v>
      </c>
      <c r="Q4" s="2" t="s">
        <v>125</v>
      </c>
      <c r="R4" s="2" t="s">
        <v>136</v>
      </c>
      <c r="S4" s="2" t="s">
        <v>147</v>
      </c>
    </row>
    <row r="5" spans="1:19" s="13" customFormat="1" ht="16" x14ac:dyDescent="0.2">
      <c r="A5" s="2" t="s">
        <v>18</v>
      </c>
      <c r="B5" s="4" t="s">
        <v>123</v>
      </c>
      <c r="C5" s="2" t="s">
        <v>7</v>
      </c>
      <c r="D5" s="2" t="s">
        <v>8</v>
      </c>
      <c r="E5" s="2" t="s">
        <v>19</v>
      </c>
      <c r="F5" s="2" t="s">
        <v>20</v>
      </c>
      <c r="G5" s="2" t="s">
        <v>20</v>
      </c>
      <c r="H5" s="2" t="s">
        <v>21</v>
      </c>
      <c r="I5" s="2" t="s">
        <v>23</v>
      </c>
      <c r="J5" s="8">
        <v>13701</v>
      </c>
      <c r="K5" s="2" t="s">
        <v>22</v>
      </c>
      <c r="L5" s="8">
        <v>10185629198</v>
      </c>
      <c r="M5" s="8">
        <v>66305742</v>
      </c>
      <c r="N5" s="8">
        <v>1190913</v>
      </c>
      <c r="O5" s="16">
        <v>1.7960933157191727E-2</v>
      </c>
      <c r="P5" s="2" t="s">
        <v>24</v>
      </c>
      <c r="Q5" s="2"/>
      <c r="R5" s="2"/>
      <c r="S5" s="2"/>
    </row>
    <row r="6" spans="1:19" s="13" customFormat="1" ht="16" x14ac:dyDescent="0.2">
      <c r="A6" s="2" t="s">
        <v>25</v>
      </c>
      <c r="B6" s="4" t="s">
        <v>123</v>
      </c>
      <c r="C6" s="2" t="s">
        <v>7</v>
      </c>
      <c r="D6" s="2" t="s">
        <v>8</v>
      </c>
      <c r="E6" s="2" t="s">
        <v>19</v>
      </c>
      <c r="F6" s="2" t="s">
        <v>20</v>
      </c>
      <c r="G6" s="2" t="s">
        <v>20</v>
      </c>
      <c r="H6" s="2" t="s">
        <v>21</v>
      </c>
      <c r="I6" s="2" t="s">
        <v>27</v>
      </c>
      <c r="J6" s="8">
        <v>13701</v>
      </c>
      <c r="K6" s="2" t="s">
        <v>26</v>
      </c>
      <c r="L6" s="8">
        <v>11174634502</v>
      </c>
      <c r="M6" s="8">
        <v>71438650</v>
      </c>
      <c r="N6" s="8">
        <v>1525506</v>
      </c>
      <c r="O6" s="16">
        <v>2.1354070940590282E-2</v>
      </c>
      <c r="P6" s="2" t="s">
        <v>28</v>
      </c>
      <c r="Q6" s="2"/>
      <c r="R6" s="2"/>
      <c r="S6" s="2"/>
    </row>
    <row r="7" spans="1:19" s="13" customFormat="1" ht="16" x14ac:dyDescent="0.2">
      <c r="A7" s="2" t="s">
        <v>29</v>
      </c>
      <c r="B7" s="4" t="s">
        <v>123</v>
      </c>
      <c r="C7" s="2" t="s">
        <v>7</v>
      </c>
      <c r="D7" s="2" t="s">
        <v>8</v>
      </c>
      <c r="E7" s="2" t="s">
        <v>19</v>
      </c>
      <c r="F7" s="2" t="s">
        <v>20</v>
      </c>
      <c r="G7" s="2" t="s">
        <v>20</v>
      </c>
      <c r="H7" s="2" t="s">
        <v>21</v>
      </c>
      <c r="I7" s="2" t="s">
        <v>31</v>
      </c>
      <c r="J7" s="8">
        <v>13701</v>
      </c>
      <c r="K7" s="2" t="s">
        <v>30</v>
      </c>
      <c r="L7" s="8">
        <v>9616733376</v>
      </c>
      <c r="M7" s="8">
        <v>62806560</v>
      </c>
      <c r="N7" s="8">
        <v>1673441</v>
      </c>
      <c r="O7" s="16">
        <v>2.6644366448345523E-2</v>
      </c>
      <c r="P7" s="2" t="s">
        <v>32</v>
      </c>
      <c r="Q7" s="2"/>
      <c r="R7" s="2"/>
      <c r="S7" s="2"/>
    </row>
    <row r="8" spans="1:19" s="12" customFormat="1" ht="16" x14ac:dyDescent="0.2">
      <c r="A8" s="2" t="s">
        <v>33</v>
      </c>
      <c r="B8" s="4" t="s">
        <v>122</v>
      </c>
      <c r="C8" s="2" t="s">
        <v>7</v>
      </c>
      <c r="D8" s="2" t="s">
        <v>34</v>
      </c>
      <c r="E8" s="2" t="s">
        <v>9</v>
      </c>
      <c r="F8" s="2" t="s">
        <v>10</v>
      </c>
      <c r="G8" s="2" t="s">
        <v>10</v>
      </c>
      <c r="H8" s="2" t="s">
        <v>11</v>
      </c>
      <c r="I8" s="2" t="s">
        <v>36</v>
      </c>
      <c r="J8" s="8">
        <v>13746</v>
      </c>
      <c r="K8" s="2" t="s">
        <v>35</v>
      </c>
      <c r="L8" s="8">
        <v>11812021810</v>
      </c>
      <c r="M8" s="8">
        <v>82132574</v>
      </c>
      <c r="N8" s="8">
        <v>2203381</v>
      </c>
      <c r="O8" s="16">
        <v>2.6827127078715443E-2</v>
      </c>
      <c r="P8" s="2" t="s">
        <v>14</v>
      </c>
      <c r="Q8" s="2"/>
      <c r="R8" s="2"/>
      <c r="S8" s="2"/>
    </row>
    <row r="9" spans="1:19" s="12" customFormat="1" ht="16" x14ac:dyDescent="0.2">
      <c r="A9" s="2" t="s">
        <v>37</v>
      </c>
      <c r="B9" s="4" t="s">
        <v>122</v>
      </c>
      <c r="C9" s="2" t="s">
        <v>7</v>
      </c>
      <c r="D9" s="2" t="s">
        <v>34</v>
      </c>
      <c r="E9" s="2" t="s">
        <v>9</v>
      </c>
      <c r="F9" s="2" t="s">
        <v>10</v>
      </c>
      <c r="G9" s="2" t="s">
        <v>10</v>
      </c>
      <c r="H9" s="2" t="s">
        <v>11</v>
      </c>
      <c r="I9" s="2" t="s">
        <v>39</v>
      </c>
      <c r="J9" s="8">
        <v>13744</v>
      </c>
      <c r="K9" s="2" t="s">
        <v>38</v>
      </c>
      <c r="L9" s="8">
        <v>9192546592</v>
      </c>
      <c r="M9" s="8">
        <v>17873758</v>
      </c>
      <c r="N9" s="8">
        <v>2066349</v>
      </c>
      <c r="O9" s="16">
        <v>0.11560797678921243</v>
      </c>
      <c r="P9" s="2" t="s">
        <v>40</v>
      </c>
      <c r="Q9" s="2"/>
      <c r="R9" s="2"/>
      <c r="S9" s="2"/>
    </row>
    <row r="10" spans="1:19" s="12" customFormat="1" ht="16" x14ac:dyDescent="0.2">
      <c r="A10" s="2" t="s">
        <v>41</v>
      </c>
      <c r="B10" s="4" t="s">
        <v>122</v>
      </c>
      <c r="C10" s="2" t="s">
        <v>7</v>
      </c>
      <c r="D10" s="2" t="s">
        <v>34</v>
      </c>
      <c r="E10" s="2" t="s">
        <v>9</v>
      </c>
      <c r="F10" s="2" t="s">
        <v>10</v>
      </c>
      <c r="G10" s="2" t="s">
        <v>10</v>
      </c>
      <c r="H10" s="2" t="s">
        <v>11</v>
      </c>
      <c r="I10" s="2" t="s">
        <v>43</v>
      </c>
      <c r="J10" s="8">
        <v>13748</v>
      </c>
      <c r="K10" s="2" t="s">
        <v>42</v>
      </c>
      <c r="L10" s="8">
        <v>9091969116</v>
      </c>
      <c r="M10" s="8">
        <v>19403298</v>
      </c>
      <c r="N10" s="8">
        <v>1941313</v>
      </c>
      <c r="O10" s="16">
        <v>0.10005067179816544</v>
      </c>
      <c r="P10" s="2" t="s">
        <v>14</v>
      </c>
      <c r="Q10" s="2"/>
      <c r="R10" s="2"/>
      <c r="S10" s="2"/>
    </row>
    <row r="11" spans="1:19" s="12" customFormat="1" ht="16" x14ac:dyDescent="0.2">
      <c r="A11" s="2" t="s">
        <v>44</v>
      </c>
      <c r="B11" s="4" t="s">
        <v>122</v>
      </c>
      <c r="C11" s="2" t="s">
        <v>7</v>
      </c>
      <c r="D11" s="2" t="s">
        <v>34</v>
      </c>
      <c r="E11" s="2" t="s">
        <v>9</v>
      </c>
      <c r="F11" s="2" t="s">
        <v>10</v>
      </c>
      <c r="G11" s="2" t="s">
        <v>10</v>
      </c>
      <c r="H11" s="2" t="s">
        <v>11</v>
      </c>
      <c r="I11" s="2" t="s">
        <v>46</v>
      </c>
      <c r="J11" s="8">
        <v>13761</v>
      </c>
      <c r="K11" s="2" t="s">
        <v>45</v>
      </c>
      <c r="L11" s="8">
        <v>5570363726</v>
      </c>
      <c r="M11" s="8">
        <v>18616432</v>
      </c>
      <c r="N11" s="8">
        <v>2090666</v>
      </c>
      <c r="O11" s="16">
        <v>0.1123021855100913</v>
      </c>
      <c r="P11" s="2" t="s">
        <v>47</v>
      </c>
      <c r="Q11" s="2" t="s">
        <v>126</v>
      </c>
      <c r="R11" s="2" t="s">
        <v>137</v>
      </c>
      <c r="S11" s="2" t="s">
        <v>148</v>
      </c>
    </row>
    <row r="12" spans="1:19" s="12" customFormat="1" ht="16" x14ac:dyDescent="0.2">
      <c r="A12" s="17" t="s">
        <v>48</v>
      </c>
      <c r="B12" s="4" t="s">
        <v>122</v>
      </c>
      <c r="C12" s="2" t="s">
        <v>7</v>
      </c>
      <c r="D12" s="2" t="s">
        <v>8</v>
      </c>
      <c r="E12" s="2" t="s">
        <v>19</v>
      </c>
      <c r="F12" s="2" t="s">
        <v>49</v>
      </c>
      <c r="G12" s="2" t="s">
        <v>49</v>
      </c>
      <c r="H12" s="2" t="s">
        <v>50</v>
      </c>
      <c r="I12" s="2" t="s">
        <v>52</v>
      </c>
      <c r="J12" s="8">
        <v>13744</v>
      </c>
      <c r="K12" s="2" t="s">
        <v>51</v>
      </c>
      <c r="L12" s="8">
        <v>13118446932</v>
      </c>
      <c r="M12" s="8">
        <v>82180188</v>
      </c>
      <c r="N12" s="8">
        <v>3226834</v>
      </c>
      <c r="O12" s="16">
        <v>3.9265351887488989E-2</v>
      </c>
      <c r="P12" s="2" t="s">
        <v>14</v>
      </c>
      <c r="Q12" s="2" t="s">
        <v>127</v>
      </c>
      <c r="R12" s="2" t="s">
        <v>138</v>
      </c>
      <c r="S12" s="2" t="s">
        <v>149</v>
      </c>
    </row>
    <row r="13" spans="1:19" s="12" customFormat="1" ht="16" x14ac:dyDescent="0.2">
      <c r="A13" s="2" t="s">
        <v>53</v>
      </c>
      <c r="B13" s="4" t="s">
        <v>122</v>
      </c>
      <c r="C13" s="2" t="s">
        <v>7</v>
      </c>
      <c r="D13" s="2" t="s">
        <v>34</v>
      </c>
      <c r="E13" s="2" t="s">
        <v>9</v>
      </c>
      <c r="F13" s="2" t="s">
        <v>10</v>
      </c>
      <c r="G13" s="2" t="s">
        <v>10</v>
      </c>
      <c r="H13" s="2" t="s">
        <v>11</v>
      </c>
      <c r="I13" s="2" t="s">
        <v>55</v>
      </c>
      <c r="J13" s="8">
        <v>13746</v>
      </c>
      <c r="K13" s="2" t="s">
        <v>54</v>
      </c>
      <c r="L13" s="8">
        <v>13974480730</v>
      </c>
      <c r="M13" s="8">
        <v>89503782</v>
      </c>
      <c r="N13" s="8">
        <v>8054445</v>
      </c>
      <c r="O13" s="16">
        <v>8.9989996176921327E-2</v>
      </c>
      <c r="P13" s="2" t="s">
        <v>14</v>
      </c>
      <c r="Q13" s="2" t="s">
        <v>128</v>
      </c>
      <c r="R13" s="2" t="s">
        <v>139</v>
      </c>
      <c r="S13" s="2" t="s">
        <v>150</v>
      </c>
    </row>
    <row r="14" spans="1:19" s="12" customFormat="1" ht="16" x14ac:dyDescent="0.2">
      <c r="A14" s="2" t="s">
        <v>56</v>
      </c>
      <c r="B14" s="4" t="s">
        <v>122</v>
      </c>
      <c r="C14" s="2" t="s">
        <v>7</v>
      </c>
      <c r="D14" s="2" t="s">
        <v>8</v>
      </c>
      <c r="E14" s="2" t="s">
        <v>19</v>
      </c>
      <c r="F14" s="2" t="s">
        <v>49</v>
      </c>
      <c r="G14" s="2" t="s">
        <v>49</v>
      </c>
      <c r="H14" s="2" t="s">
        <v>50</v>
      </c>
      <c r="I14" s="2" t="s">
        <v>58</v>
      </c>
      <c r="J14" s="8">
        <v>13743</v>
      </c>
      <c r="K14" s="2" t="s">
        <v>57</v>
      </c>
      <c r="L14" s="8">
        <v>6621748640</v>
      </c>
      <c r="M14" s="8">
        <v>22105838</v>
      </c>
      <c r="N14" s="8">
        <v>2645364</v>
      </c>
      <c r="O14" s="16">
        <v>0.11966811663054801</v>
      </c>
      <c r="P14" s="2" t="s">
        <v>14</v>
      </c>
      <c r="Q14" s="2"/>
      <c r="R14" s="2"/>
      <c r="S14" s="2"/>
    </row>
    <row r="15" spans="1:19" s="12" customFormat="1" ht="16" x14ac:dyDescent="0.2">
      <c r="A15" s="2" t="s">
        <v>59</v>
      </c>
      <c r="B15" s="4" t="s">
        <v>122</v>
      </c>
      <c r="C15" s="2" t="s">
        <v>7</v>
      </c>
      <c r="D15" s="2" t="s">
        <v>8</v>
      </c>
      <c r="E15" s="2" t="s">
        <v>19</v>
      </c>
      <c r="F15" s="2" t="s">
        <v>49</v>
      </c>
      <c r="G15" s="2" t="s">
        <v>49</v>
      </c>
      <c r="H15" s="2" t="s">
        <v>50</v>
      </c>
      <c r="I15" s="2" t="s">
        <v>61</v>
      </c>
      <c r="J15" s="8">
        <v>13746</v>
      </c>
      <c r="K15" s="2" t="s">
        <v>60</v>
      </c>
      <c r="L15" s="8">
        <v>9912214706</v>
      </c>
      <c r="M15" s="8">
        <v>18655250</v>
      </c>
      <c r="N15" s="8">
        <v>854943</v>
      </c>
      <c r="O15" s="16">
        <v>4.582854692378821E-2</v>
      </c>
      <c r="P15" s="2" t="s">
        <v>14</v>
      </c>
      <c r="Q15" s="2" t="s">
        <v>129</v>
      </c>
      <c r="R15" s="2" t="s">
        <v>140</v>
      </c>
      <c r="S15" s="2" t="s">
        <v>151</v>
      </c>
    </row>
    <row r="16" spans="1:19" s="12" customFormat="1" ht="16" x14ac:dyDescent="0.2">
      <c r="A16" s="2" t="s">
        <v>62</v>
      </c>
      <c r="B16" s="4" t="s">
        <v>122</v>
      </c>
      <c r="C16" s="2" t="s">
        <v>7</v>
      </c>
      <c r="D16" s="2" t="s">
        <v>8</v>
      </c>
      <c r="E16" s="2" t="s">
        <v>19</v>
      </c>
      <c r="F16" s="2" t="s">
        <v>49</v>
      </c>
      <c r="G16" s="2" t="s">
        <v>49</v>
      </c>
      <c r="H16" s="2" t="s">
        <v>50</v>
      </c>
      <c r="I16" s="2" t="s">
        <v>64</v>
      </c>
      <c r="J16" s="8">
        <v>13738</v>
      </c>
      <c r="K16" s="2" t="s">
        <v>63</v>
      </c>
      <c r="L16" s="8">
        <v>12244332696</v>
      </c>
      <c r="M16" s="8">
        <v>22496760</v>
      </c>
      <c r="N16" s="8">
        <v>2102374</v>
      </c>
      <c r="O16" s="16">
        <v>9.3452301575871366E-2</v>
      </c>
      <c r="P16" s="2" t="s">
        <v>14</v>
      </c>
      <c r="Q16" s="2" t="s">
        <v>130</v>
      </c>
      <c r="R16" s="2" t="s">
        <v>141</v>
      </c>
      <c r="S16" s="2" t="s">
        <v>152</v>
      </c>
    </row>
    <row r="17" spans="1:19" s="12" customFormat="1" ht="16" x14ac:dyDescent="0.2">
      <c r="A17" s="2" t="s">
        <v>65</v>
      </c>
      <c r="B17" s="4" t="s">
        <v>122</v>
      </c>
      <c r="C17" s="2" t="s">
        <v>7</v>
      </c>
      <c r="D17" s="2" t="s">
        <v>8</v>
      </c>
      <c r="E17" s="2" t="s">
        <v>19</v>
      </c>
      <c r="F17" s="2" t="s">
        <v>49</v>
      </c>
      <c r="G17" s="2" t="s">
        <v>49</v>
      </c>
      <c r="H17" s="2" t="s">
        <v>50</v>
      </c>
      <c r="I17" s="2" t="s">
        <v>67</v>
      </c>
      <c r="J17" s="8">
        <v>13759</v>
      </c>
      <c r="K17" s="2" t="s">
        <v>66</v>
      </c>
      <c r="L17" s="8">
        <v>12423169244</v>
      </c>
      <c r="M17" s="8">
        <v>19145586</v>
      </c>
      <c r="N17" s="8">
        <v>1976411</v>
      </c>
      <c r="O17" s="16">
        <v>0.10323063498813774</v>
      </c>
      <c r="P17" s="2" t="s">
        <v>14</v>
      </c>
      <c r="Q17" s="2" t="s">
        <v>131</v>
      </c>
      <c r="R17" s="2" t="s">
        <v>142</v>
      </c>
      <c r="S17" s="2" t="s">
        <v>153</v>
      </c>
    </row>
    <row r="18" spans="1:19" s="12" customFormat="1" ht="16" x14ac:dyDescent="0.2">
      <c r="A18" s="2" t="s">
        <v>68</v>
      </c>
      <c r="B18" s="4" t="s">
        <v>122</v>
      </c>
      <c r="C18" s="2" t="s">
        <v>7</v>
      </c>
      <c r="D18" s="2" t="s">
        <v>8</v>
      </c>
      <c r="E18" s="2" t="s">
        <v>9</v>
      </c>
      <c r="F18" s="2" t="s">
        <v>10</v>
      </c>
      <c r="G18" s="2" t="s">
        <v>10</v>
      </c>
      <c r="H18" s="2" t="s">
        <v>11</v>
      </c>
      <c r="I18" s="2" t="s">
        <v>70</v>
      </c>
      <c r="J18" s="8">
        <v>13746</v>
      </c>
      <c r="K18" s="2" t="s">
        <v>69</v>
      </c>
      <c r="L18" s="8">
        <v>8240233080</v>
      </c>
      <c r="M18" s="8">
        <v>20286854</v>
      </c>
      <c r="N18" s="8">
        <v>3324303</v>
      </c>
      <c r="O18" s="16">
        <v>0.16386488511229982</v>
      </c>
      <c r="P18" s="2" t="s">
        <v>71</v>
      </c>
      <c r="Q18" s="2" t="s">
        <v>132</v>
      </c>
      <c r="R18" s="2" t="s">
        <v>143</v>
      </c>
      <c r="S18" s="2" t="s">
        <v>154</v>
      </c>
    </row>
    <row r="19" spans="1:19" s="12" customFormat="1" ht="16" x14ac:dyDescent="0.2">
      <c r="A19" s="2" t="s">
        <v>72</v>
      </c>
      <c r="B19" s="4" t="s">
        <v>122</v>
      </c>
      <c r="C19" s="2" t="s">
        <v>7</v>
      </c>
      <c r="D19" s="2" t="s">
        <v>8</v>
      </c>
      <c r="E19" s="2" t="s">
        <v>9</v>
      </c>
      <c r="F19" s="2" t="s">
        <v>10</v>
      </c>
      <c r="G19" s="2" t="s">
        <v>10</v>
      </c>
      <c r="H19" s="2" t="s">
        <v>11</v>
      </c>
      <c r="I19" s="2" t="s">
        <v>74</v>
      </c>
      <c r="J19" s="8">
        <v>13754</v>
      </c>
      <c r="K19" s="2" t="s">
        <v>73</v>
      </c>
      <c r="L19" s="8">
        <v>10266832468</v>
      </c>
      <c r="M19" s="8">
        <v>20144664</v>
      </c>
      <c r="N19" s="8">
        <v>2219112</v>
      </c>
      <c r="O19" s="16">
        <v>0.1101587993723797</v>
      </c>
      <c r="P19" s="2" t="s">
        <v>14</v>
      </c>
      <c r="Q19" s="2" t="s">
        <v>133</v>
      </c>
      <c r="R19" s="2" t="s">
        <v>144</v>
      </c>
      <c r="S19" s="2" t="s">
        <v>155</v>
      </c>
    </row>
    <row r="20" spans="1:19" s="12" customFormat="1" ht="16" x14ac:dyDescent="0.2">
      <c r="A20" s="2" t="s">
        <v>75</v>
      </c>
      <c r="B20" s="4" t="s">
        <v>122</v>
      </c>
      <c r="C20" s="2" t="s">
        <v>7</v>
      </c>
      <c r="D20" s="2" t="s">
        <v>8</v>
      </c>
      <c r="E20" s="2" t="s">
        <v>9</v>
      </c>
      <c r="F20" s="2" t="s">
        <v>10</v>
      </c>
      <c r="G20" s="2" t="s">
        <v>10</v>
      </c>
      <c r="H20" s="2" t="s">
        <v>11</v>
      </c>
      <c r="I20" s="2" t="s">
        <v>77</v>
      </c>
      <c r="J20" s="8">
        <v>13748</v>
      </c>
      <c r="K20" s="2" t="s">
        <v>76</v>
      </c>
      <c r="L20" s="8">
        <v>11558172992</v>
      </c>
      <c r="M20" s="8">
        <v>23680668</v>
      </c>
      <c r="N20" s="8">
        <v>2729897</v>
      </c>
      <c r="O20" s="16">
        <v>0.11527956052591085</v>
      </c>
      <c r="P20" s="2" t="s">
        <v>14</v>
      </c>
      <c r="Q20" s="2" t="s">
        <v>134</v>
      </c>
      <c r="R20" s="2" t="s">
        <v>145</v>
      </c>
      <c r="S20" s="2" t="s">
        <v>156</v>
      </c>
    </row>
    <row r="21" spans="1:19" s="13" customFormat="1" ht="16" x14ac:dyDescent="0.2">
      <c r="A21" s="2" t="s">
        <v>78</v>
      </c>
      <c r="B21" s="3" t="s">
        <v>121</v>
      </c>
      <c r="C21" s="2" t="s">
        <v>79</v>
      </c>
      <c r="D21" s="2" t="s">
        <v>80</v>
      </c>
      <c r="E21" s="2" t="s">
        <v>81</v>
      </c>
      <c r="F21" s="2" t="s">
        <v>82</v>
      </c>
      <c r="G21" s="2" t="s">
        <v>83</v>
      </c>
      <c r="H21" s="2" t="s">
        <v>84</v>
      </c>
      <c r="I21" s="2" t="s">
        <v>86</v>
      </c>
      <c r="J21" s="8">
        <v>13674</v>
      </c>
      <c r="K21" s="2" t="s">
        <v>85</v>
      </c>
      <c r="L21" s="8">
        <v>10837992082</v>
      </c>
      <c r="M21" s="8">
        <v>36283814</v>
      </c>
      <c r="N21" s="8">
        <v>4923668</v>
      </c>
      <c r="O21" s="16">
        <v>0.13569874434920209</v>
      </c>
      <c r="P21" s="2" t="s">
        <v>87</v>
      </c>
      <c r="Q21" s="2" t="s">
        <v>135</v>
      </c>
      <c r="R21" s="2" t="s">
        <v>146</v>
      </c>
      <c r="S21" s="2" t="s">
        <v>157</v>
      </c>
    </row>
    <row r="22" spans="1:19" s="13" customFormat="1" ht="16" x14ac:dyDescent="0.2">
      <c r="A22" s="2" t="s">
        <v>88</v>
      </c>
      <c r="B22" s="3" t="s">
        <v>121</v>
      </c>
      <c r="C22" s="2" t="s">
        <v>79</v>
      </c>
      <c r="D22" s="2" t="s">
        <v>80</v>
      </c>
      <c r="E22" s="2" t="s">
        <v>81</v>
      </c>
      <c r="F22" s="2" t="s">
        <v>82</v>
      </c>
      <c r="G22" s="2" t="s">
        <v>83</v>
      </c>
      <c r="H22" s="2" t="s">
        <v>84</v>
      </c>
      <c r="I22" s="2" t="s">
        <v>90</v>
      </c>
      <c r="J22" s="8">
        <v>13674</v>
      </c>
      <c r="K22" s="2" t="s">
        <v>89</v>
      </c>
      <c r="L22" s="8">
        <v>9729744494</v>
      </c>
      <c r="M22" s="8">
        <v>27362864</v>
      </c>
      <c r="N22" s="8">
        <v>3520186</v>
      </c>
      <c r="O22" s="16">
        <v>0.12864830231221411</v>
      </c>
      <c r="P22" s="2" t="s">
        <v>14</v>
      </c>
      <c r="Q22" s="2"/>
      <c r="R22" s="2"/>
      <c r="S22" s="2"/>
    </row>
    <row r="23" spans="1:19" s="13" customFormat="1" ht="16" x14ac:dyDescent="0.2">
      <c r="A23" s="2" t="s">
        <v>91</v>
      </c>
      <c r="B23" s="3" t="s">
        <v>121</v>
      </c>
      <c r="C23" s="2" t="s">
        <v>79</v>
      </c>
      <c r="D23" s="2" t="s">
        <v>80</v>
      </c>
      <c r="E23" s="2" t="s">
        <v>81</v>
      </c>
      <c r="F23" s="2" t="s">
        <v>82</v>
      </c>
      <c r="G23" s="2" t="s">
        <v>83</v>
      </c>
      <c r="H23" s="2" t="s">
        <v>84</v>
      </c>
      <c r="I23" s="2" t="s">
        <v>93</v>
      </c>
      <c r="J23" s="8">
        <v>13674</v>
      </c>
      <c r="K23" s="2" t="s">
        <v>92</v>
      </c>
      <c r="L23" s="8">
        <v>9563519768</v>
      </c>
      <c r="M23" s="8">
        <v>32242218</v>
      </c>
      <c r="N23" s="8">
        <v>2857026</v>
      </c>
      <c r="O23" s="16">
        <v>8.8611335609727587E-2</v>
      </c>
      <c r="P23" s="2" t="s">
        <v>14</v>
      </c>
      <c r="Q23" s="2"/>
      <c r="R23" s="2"/>
      <c r="S23" s="2"/>
    </row>
    <row r="24" spans="1:19" s="12" customFormat="1" ht="16" x14ac:dyDescent="0.2">
      <c r="A24" s="2" t="s">
        <v>94</v>
      </c>
      <c r="B24" s="3" t="s">
        <v>121</v>
      </c>
      <c r="C24" s="2" t="s">
        <v>79</v>
      </c>
      <c r="D24" s="2" t="s">
        <v>80</v>
      </c>
      <c r="E24" s="2" t="s">
        <v>81</v>
      </c>
      <c r="F24" s="2" t="s">
        <v>95</v>
      </c>
      <c r="G24" s="2" t="s">
        <v>96</v>
      </c>
      <c r="H24" s="2" t="s">
        <v>97</v>
      </c>
      <c r="I24" s="2" t="s">
        <v>99</v>
      </c>
      <c r="J24" s="8">
        <v>13672</v>
      </c>
      <c r="K24" s="2" t="s">
        <v>98</v>
      </c>
      <c r="L24" s="8">
        <v>9951484974</v>
      </c>
      <c r="M24" s="8">
        <v>22554818</v>
      </c>
      <c r="N24" s="8">
        <v>3558412</v>
      </c>
      <c r="O24" s="16">
        <v>0.15776726728630663</v>
      </c>
      <c r="P24" s="2" t="s">
        <v>14</v>
      </c>
      <c r="Q24" s="2"/>
      <c r="R24" s="2"/>
      <c r="S24" s="2"/>
    </row>
    <row r="25" spans="1:19" s="12" customFormat="1" ht="16" x14ac:dyDescent="0.2">
      <c r="A25" s="2" t="s">
        <v>100</v>
      </c>
      <c r="B25" s="3" t="s">
        <v>121</v>
      </c>
      <c r="C25" s="2" t="s">
        <v>79</v>
      </c>
      <c r="D25" s="2" t="s">
        <v>80</v>
      </c>
      <c r="E25" s="2" t="s">
        <v>81</v>
      </c>
      <c r="F25" s="2" t="s">
        <v>95</v>
      </c>
      <c r="G25" s="2" t="s">
        <v>96</v>
      </c>
      <c r="H25" s="2" t="s">
        <v>97</v>
      </c>
      <c r="I25" s="2" t="s">
        <v>102</v>
      </c>
      <c r="J25" s="8">
        <v>13672</v>
      </c>
      <c r="K25" s="2" t="s">
        <v>101</v>
      </c>
      <c r="L25" s="8">
        <v>9367132490</v>
      </c>
      <c r="M25" s="8">
        <v>26207088</v>
      </c>
      <c r="N25" s="8">
        <v>2913527</v>
      </c>
      <c r="O25" s="16">
        <v>0.1111732444291407</v>
      </c>
      <c r="P25" s="2" t="s">
        <v>103</v>
      </c>
      <c r="Q25" s="2"/>
      <c r="R25" s="2"/>
      <c r="S25" s="2"/>
    </row>
    <row r="26" spans="1:19" s="12" customFormat="1" ht="16" x14ac:dyDescent="0.2">
      <c r="A26" s="2" t="s">
        <v>104</v>
      </c>
      <c r="B26" s="3" t="s">
        <v>121</v>
      </c>
      <c r="C26" s="2" t="s">
        <v>79</v>
      </c>
      <c r="D26" s="2" t="s">
        <v>80</v>
      </c>
      <c r="E26" s="2" t="s">
        <v>81</v>
      </c>
      <c r="F26" s="2" t="s">
        <v>95</v>
      </c>
      <c r="G26" s="2" t="s">
        <v>96</v>
      </c>
      <c r="H26" s="2" t="s">
        <v>97</v>
      </c>
      <c r="I26" s="2" t="s">
        <v>106</v>
      </c>
      <c r="J26" s="8">
        <v>13672</v>
      </c>
      <c r="K26" s="2" t="s">
        <v>105</v>
      </c>
      <c r="L26" s="8">
        <v>10406742424</v>
      </c>
      <c r="M26" s="8">
        <v>28372028</v>
      </c>
      <c r="N26" s="8">
        <v>1228109</v>
      </c>
      <c r="O26" s="16">
        <v>4.3285908219179818E-2</v>
      </c>
      <c r="P26" s="2" t="s">
        <v>107</v>
      </c>
      <c r="Q26" s="2"/>
      <c r="R26" s="2"/>
      <c r="S26" s="2"/>
    </row>
  </sheetData>
  <conditionalFormatting sqref="A9:A20">
    <cfRule type="duplicateValues" dxfId="3" priority="8"/>
  </conditionalFormatting>
  <conditionalFormatting sqref="A12">
    <cfRule type="duplicateValues" dxfId="2" priority="7"/>
  </conditionalFormatting>
  <conditionalFormatting sqref="A13:A17">
    <cfRule type="duplicateValues" dxfId="1" priority="6"/>
  </conditionalFormatting>
  <conditionalFormatting sqref="A18:A20">
    <cfRule type="duplicateValues" dxfId="0" priority="5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6-02-04T17:11:00Z</dcterms:created>
  <dcterms:modified xsi:type="dcterms:W3CDTF">2026-06-08T19:37:32Z</dcterms:modified>
  <cp:category/>
  <cp:contentStatus/>
</cp:coreProperties>
</file>